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srinivas_ramachandran_cuanschutz_edu/Documents/Manuscripts/01_Current_Drafts/05_Cell_Cycle_Heterochromatin/Current_Figures/R1_PLOS_BIOLOGY/Sup_Data/"/>
    </mc:Choice>
  </mc:AlternateContent>
  <xr:revisionPtr revIDLastSave="13" documentId="8_{E979274D-9CEF-7C41-AF92-A74EF4570C0F}" xr6:coauthVersionLast="47" xr6:coauthVersionMax="47" xr10:uidLastSave="{962E0BC3-FC08-4247-93A5-3B7952E10596}"/>
  <bookViews>
    <workbookView xWindow="1680" yWindow="1100" windowWidth="23840" windowHeight="12900" activeTab="1" xr2:uid="{FBF31A5B-E451-F942-BDB7-2DF6D74578A5}"/>
  </bookViews>
  <sheets>
    <sheet name="1A" sheetId="1" r:id="rId1"/>
    <sheet name="1B_and_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2" l="1"/>
  <c r="M14" i="2"/>
  <c r="M13" i="2"/>
  <c r="M12" i="2"/>
  <c r="M11" i="2"/>
  <c r="M10" i="2"/>
  <c r="M9" i="2"/>
  <c r="M8" i="2"/>
  <c r="M7" i="2"/>
  <c r="M6" i="2"/>
  <c r="M5" i="2"/>
  <c r="M4" i="2"/>
  <c r="K3" i="2"/>
  <c r="M3" i="2" s="1"/>
  <c r="I3" i="2"/>
  <c r="K3" i="1"/>
  <c r="H5" i="1"/>
  <c r="I6" i="1" s="1"/>
  <c r="I5" i="1"/>
  <c r="G5" i="1"/>
  <c r="C5" i="1"/>
  <c r="D5" i="1"/>
  <c r="B5" i="1"/>
  <c r="D6" i="1" s="1"/>
  <c r="B6" i="1"/>
  <c r="G6" i="1" l="1"/>
</calcChain>
</file>

<file path=xl/sharedStrings.xml><?xml version="1.0" encoding="utf-8"?>
<sst xmlns="http://schemas.openxmlformats.org/spreadsheetml/2006/main" count="55" uniqueCount="26">
  <si>
    <t>Asynchronous</t>
  </si>
  <si>
    <t>Thymidine</t>
  </si>
  <si>
    <t>Rep1</t>
  </si>
  <si>
    <t>Rep2</t>
  </si>
  <si>
    <t>Rep3</t>
  </si>
  <si>
    <t>% H3K27me3</t>
  </si>
  <si>
    <t>%H3K27me3 Normalized to Asynchronous mean</t>
  </si>
  <si>
    <t>p-value</t>
  </si>
  <si>
    <t>Mean of replicates</t>
  </si>
  <si>
    <t>SD of replicates</t>
  </si>
  <si>
    <t>State</t>
  </si>
  <si>
    <t>Ratio</t>
  </si>
  <si>
    <t>Log2 Ratio</t>
  </si>
  <si>
    <t>K27me0</t>
  </si>
  <si>
    <t>K27me1</t>
  </si>
  <si>
    <t>K27me2</t>
  </si>
  <si>
    <t>K27me3</t>
  </si>
  <si>
    <t>K27ac</t>
  </si>
  <si>
    <t>K36me0</t>
  </si>
  <si>
    <t>K36me1</t>
  </si>
  <si>
    <t>K36me2</t>
  </si>
  <si>
    <t>K36me3</t>
  </si>
  <si>
    <t>K9me0</t>
  </si>
  <si>
    <t>K9me1</t>
  </si>
  <si>
    <t>K9me2</t>
  </si>
  <si>
    <t>K9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9" formatCode="0.00000"/>
    <numFmt numFmtId="170" formatCode="0.0"/>
    <numFmt numFmtId="171" formatCode="0.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26">
    <xf numFmtId="0" fontId="0" fillId="0" borderId="0" xfId="0"/>
    <xf numFmtId="164" fontId="3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1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9" fontId="0" fillId="3" borderId="0" xfId="0" applyNumberFormat="1" applyFill="1" applyAlignment="1">
      <alignment horizontal="center" vertical="center"/>
    </xf>
    <xf numFmtId="0" fontId="0" fillId="3" borderId="0" xfId="0" applyFill="1"/>
    <xf numFmtId="0" fontId="4" fillId="0" borderId="0" xfId="0" applyFont="1" applyAlignment="1">
      <alignment horizontal="center" vertical="center"/>
    </xf>
    <xf numFmtId="0" fontId="1" fillId="0" borderId="0" xfId="2" applyFont="1" applyFill="1"/>
    <xf numFmtId="169" fontId="1" fillId="0" borderId="0" xfId="1" applyNumberFormat="1" applyFont="1" applyFill="1"/>
    <xf numFmtId="11" fontId="0" fillId="0" borderId="0" xfId="0" applyNumberFormat="1"/>
    <xf numFmtId="170" fontId="0" fillId="0" borderId="0" xfId="0" applyNumberFormat="1"/>
    <xf numFmtId="171" fontId="0" fillId="0" borderId="0" xfId="0" applyNumberFormat="1"/>
    <xf numFmtId="169" fontId="1" fillId="0" borderId="0" xfId="2" applyNumberFormat="1" applyFont="1" applyFill="1"/>
    <xf numFmtId="11" fontId="3" fillId="0" borderId="0" xfId="0" applyNumberFormat="1" applyFont="1"/>
    <xf numFmtId="0" fontId="1" fillId="0" borderId="0" xfId="0" applyFont="1"/>
    <xf numFmtId="169" fontId="1" fillId="0" borderId="0" xfId="1" applyNumberFormat="1" applyFont="1"/>
    <xf numFmtId="0" fontId="3" fillId="0" borderId="0" xfId="0" applyFont="1"/>
  </cellXfs>
  <cellStyles count="3">
    <cellStyle name="Good" xfId="2" builtinId="26"/>
    <cellStyle name="Normal" xfId="0" builtinId="0"/>
    <cellStyle name="Percent" xfId="1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90AC3-EDB1-9C49-9B8A-E0C83209CF7A}">
  <dimension ref="A1:K6"/>
  <sheetViews>
    <sheetView workbookViewId="0">
      <selection activeCell="G1" sqref="G1:I2"/>
    </sheetView>
  </sheetViews>
  <sheetFormatPr baseColWidth="10" defaultRowHeight="16" x14ac:dyDescent="0.2"/>
  <cols>
    <col min="1" max="1" width="27.83203125" customWidth="1"/>
    <col min="3" max="3" width="14" bestFit="1" customWidth="1"/>
    <col min="5" max="5" width="3.5" style="14" customWidth="1"/>
    <col min="6" max="6" width="21.6640625" customWidth="1"/>
    <col min="8" max="8" width="14" bestFit="1" customWidth="1"/>
  </cols>
  <sheetData>
    <row r="1" spans="1:11" x14ac:dyDescent="0.2">
      <c r="A1" s="3"/>
      <c r="B1" s="15" t="s">
        <v>0</v>
      </c>
      <c r="C1" s="15"/>
      <c r="D1" s="15"/>
      <c r="E1" s="12"/>
      <c r="F1" s="3"/>
      <c r="G1" s="4" t="s">
        <v>1</v>
      </c>
      <c r="H1" s="4"/>
      <c r="I1" s="4"/>
      <c r="J1" s="2"/>
      <c r="K1" s="2"/>
    </row>
    <row r="2" spans="1:11" x14ac:dyDescent="0.2">
      <c r="A2" s="3"/>
      <c r="B2" s="3" t="s">
        <v>2</v>
      </c>
      <c r="C2" s="3" t="s">
        <v>3</v>
      </c>
      <c r="D2" s="3" t="s">
        <v>4</v>
      </c>
      <c r="E2" s="12"/>
      <c r="F2" s="3"/>
      <c r="G2" s="3" t="s">
        <v>2</v>
      </c>
      <c r="H2" s="3" t="s">
        <v>3</v>
      </c>
      <c r="I2" s="3" t="s">
        <v>4</v>
      </c>
      <c r="J2" s="2"/>
      <c r="K2" s="2" t="s">
        <v>7</v>
      </c>
    </row>
    <row r="3" spans="1:11" x14ac:dyDescent="0.2">
      <c r="A3" s="3" t="s">
        <v>5</v>
      </c>
      <c r="B3" s="5">
        <v>6.4693000000000001E-2</v>
      </c>
      <c r="C3" s="5">
        <v>7.5964000000000004E-2</v>
      </c>
      <c r="D3" s="5">
        <v>5.1676E-2</v>
      </c>
      <c r="E3" s="12"/>
      <c r="F3" s="3"/>
      <c r="G3" s="5">
        <v>0.136434</v>
      </c>
      <c r="H3" s="5">
        <v>0.103643</v>
      </c>
      <c r="I3" s="5">
        <v>8.7878999999999999E-2</v>
      </c>
      <c r="J3" s="2"/>
      <c r="K3" s="1">
        <f>_xlfn.T.TEST(B3:D3,G3:I3,1,2)</f>
        <v>2.3483521334279209E-2</v>
      </c>
    </row>
    <row r="4" spans="1:11" x14ac:dyDescent="0.2">
      <c r="A4" s="3"/>
      <c r="B4" s="3"/>
      <c r="C4" s="3"/>
      <c r="D4" s="3"/>
      <c r="E4" s="12"/>
      <c r="F4" s="3"/>
      <c r="G4" s="3"/>
      <c r="H4" s="3"/>
      <c r="I4" s="3"/>
      <c r="J4" s="2"/>
      <c r="K4" s="2"/>
    </row>
    <row r="5" spans="1:11" ht="52" thickBot="1" x14ac:dyDescent="0.25">
      <c r="A5" s="6" t="s">
        <v>6</v>
      </c>
      <c r="B5" s="7">
        <f>B3/AVERAGE($B$3:$D$3)</f>
        <v>1.0090780053344979</v>
      </c>
      <c r="C5" s="7">
        <f t="shared" ref="C5:D5" si="0">C3/AVERAGE($B$3:$D$3)</f>
        <v>1.1848824694670181</v>
      </c>
      <c r="D5" s="7">
        <f t="shared" si="0"/>
        <v>0.80603952519848387</v>
      </c>
      <c r="E5" s="13"/>
      <c r="F5" s="6" t="s">
        <v>6</v>
      </c>
      <c r="G5" s="7">
        <f>G3/AVERAGE($B$3:$D$3)</f>
        <v>2.12809034331082</v>
      </c>
      <c r="H5" s="7">
        <f t="shared" ref="H5:I5" si="1">H3/AVERAGE($B$3:$D$3)</f>
        <v>1.6166180530642167</v>
      </c>
      <c r="I5" s="7">
        <f t="shared" si="1"/>
        <v>1.3707320116672645</v>
      </c>
      <c r="J5" s="2"/>
      <c r="K5" s="2"/>
    </row>
    <row r="6" spans="1:11" ht="17" thickBot="1" x14ac:dyDescent="0.25">
      <c r="A6" s="8" t="s">
        <v>8</v>
      </c>
      <c r="B6" s="9">
        <f>AVERAGE(B5:D5)</f>
        <v>1</v>
      </c>
      <c r="C6" s="10" t="s">
        <v>9</v>
      </c>
      <c r="D6" s="9">
        <f>STDEV(B5:D5)/SQRT(3)</f>
        <v>0.10945669119359931</v>
      </c>
      <c r="E6" s="12"/>
      <c r="F6" s="11" t="s">
        <v>8</v>
      </c>
      <c r="G6" s="9">
        <f>AVERAGE(G5:I5)</f>
        <v>1.7051468026807672</v>
      </c>
      <c r="H6" s="10" t="s">
        <v>9</v>
      </c>
      <c r="I6" s="9">
        <f>STDEV(G5:I5)/SQRT(3)</f>
        <v>0.2230664439570858</v>
      </c>
      <c r="J6" s="2"/>
      <c r="K6" s="2"/>
    </row>
  </sheetData>
  <mergeCells count="2">
    <mergeCell ref="B1:D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6716E-7CB7-3840-BEF2-0FAD4142C416}">
  <dimension ref="A1:M15"/>
  <sheetViews>
    <sheetView tabSelected="1" workbookViewId="0">
      <selection activeCell="H19" sqref="H19"/>
    </sheetView>
  </sheetViews>
  <sheetFormatPr baseColWidth="10" defaultRowHeight="16" x14ac:dyDescent="0.2"/>
  <cols>
    <col min="1" max="1" width="12.5" bestFit="1" customWidth="1"/>
  </cols>
  <sheetData>
    <row r="1" spans="1:13" x14ac:dyDescent="0.2">
      <c r="B1" s="15" t="s">
        <v>0</v>
      </c>
      <c r="C1" s="15"/>
      <c r="D1" s="15"/>
      <c r="E1" s="4" t="s">
        <v>1</v>
      </c>
      <c r="F1" s="4"/>
      <c r="G1" s="4"/>
    </row>
    <row r="2" spans="1:13" x14ac:dyDescent="0.2">
      <c r="A2" t="s">
        <v>10</v>
      </c>
      <c r="B2" s="3" t="s">
        <v>2</v>
      </c>
      <c r="C2" s="3" t="s">
        <v>3</v>
      </c>
      <c r="D2" s="3" t="s">
        <v>4</v>
      </c>
      <c r="E2" s="3" t="s">
        <v>2</v>
      </c>
      <c r="F2" s="3" t="s">
        <v>3</v>
      </c>
      <c r="G2" s="3" t="s">
        <v>4</v>
      </c>
      <c r="I2" t="s">
        <v>7</v>
      </c>
      <c r="K2" t="s">
        <v>11</v>
      </c>
      <c r="L2" t="s">
        <v>10</v>
      </c>
      <c r="M2" t="s">
        <v>12</v>
      </c>
    </row>
    <row r="3" spans="1:13" x14ac:dyDescent="0.2">
      <c r="A3" s="16" t="s">
        <v>13</v>
      </c>
      <c r="B3" s="17">
        <v>0.227159</v>
      </c>
      <c r="C3" s="17">
        <v>0.19959400000000002</v>
      </c>
      <c r="D3" s="17">
        <v>0.28569600000000001</v>
      </c>
      <c r="E3" s="17">
        <v>0.15673099999999998</v>
      </c>
      <c r="F3" s="17">
        <v>0.24049999999999999</v>
      </c>
      <c r="G3" s="17">
        <v>0.23058599999999999</v>
      </c>
      <c r="I3" s="18">
        <f>_xlfn.T.TEST(B3:D3,E3:G3,1,2)</f>
        <v>0.24216412202600121</v>
      </c>
      <c r="K3" s="19">
        <f>AVERAGE(E3:G3)/AVERAGE(B3:D3)</f>
        <v>0.88120974273246211</v>
      </c>
      <c r="L3" s="16" t="s">
        <v>13</v>
      </c>
      <c r="M3" s="20">
        <f>LOG(K3,2)</f>
        <v>-0.18244264919706099</v>
      </c>
    </row>
    <row r="4" spans="1:13" x14ac:dyDescent="0.2">
      <c r="A4" s="16" t="s">
        <v>14</v>
      </c>
      <c r="B4" s="21">
        <v>0.38420000000000004</v>
      </c>
      <c r="C4" s="21">
        <v>0.37902099999999994</v>
      </c>
      <c r="D4" s="21">
        <v>0.42027499999999995</v>
      </c>
      <c r="E4" s="21">
        <v>0.264378</v>
      </c>
      <c r="F4" s="21">
        <v>0.35670000000000002</v>
      </c>
      <c r="G4" s="21">
        <v>0.37579600000000007</v>
      </c>
      <c r="I4" s="18">
        <v>8.2956362922973856E-2</v>
      </c>
      <c r="K4" s="19">
        <v>0.84231294402346957</v>
      </c>
      <c r="L4" s="16" t="s">
        <v>14</v>
      </c>
      <c r="M4" s="20">
        <f t="shared" ref="M4:M15" si="0">LOG(K4,2)</f>
        <v>-0.24757175837623563</v>
      </c>
    </row>
    <row r="5" spans="1:13" x14ac:dyDescent="0.2">
      <c r="A5" s="16" t="s">
        <v>15</v>
      </c>
      <c r="B5" s="21">
        <v>0.32394800000000001</v>
      </c>
      <c r="C5" s="21">
        <v>0.34542200000000001</v>
      </c>
      <c r="D5" s="21">
        <v>0.24235299999999999</v>
      </c>
      <c r="E5" s="21">
        <v>0.44245500000000004</v>
      </c>
      <c r="F5" s="21">
        <v>0.29915600000000003</v>
      </c>
      <c r="G5" s="21">
        <v>0.30573899999999998</v>
      </c>
      <c r="I5" s="18">
        <v>0.23340950382928782</v>
      </c>
      <c r="K5" s="19">
        <v>1.1487589980728796</v>
      </c>
      <c r="L5" s="16" t="s">
        <v>15</v>
      </c>
      <c r="M5" s="20">
        <f t="shared" si="0"/>
        <v>0.20007616199246414</v>
      </c>
    </row>
    <row r="6" spans="1:13" x14ac:dyDescent="0.2">
      <c r="A6" s="16" t="s">
        <v>16</v>
      </c>
      <c r="B6" s="21">
        <v>6.4693000000000001E-2</v>
      </c>
      <c r="C6" s="21">
        <v>7.5964000000000004E-2</v>
      </c>
      <c r="D6" s="21">
        <v>5.1676E-2</v>
      </c>
      <c r="E6" s="21">
        <v>0.136434</v>
      </c>
      <c r="F6" s="21">
        <v>0.103643</v>
      </c>
      <c r="G6" s="21">
        <v>8.7878999999999999E-2</v>
      </c>
      <c r="I6" s="22">
        <v>2.3483521334279209E-2</v>
      </c>
      <c r="K6" s="19">
        <v>1.705146802680767</v>
      </c>
      <c r="L6" s="16" t="s">
        <v>16</v>
      </c>
      <c r="M6" s="20">
        <f t="shared" si="0"/>
        <v>0.76989595179038361</v>
      </c>
    </row>
    <row r="7" spans="1:13" x14ac:dyDescent="0.2">
      <c r="A7" s="23" t="s">
        <v>17</v>
      </c>
      <c r="B7" s="17">
        <v>2.6930000000000001E-3</v>
      </c>
      <c r="C7" s="17">
        <v>2.7430000000000002E-3</v>
      </c>
      <c r="D7" s="17">
        <v>2.8969999999999998E-3</v>
      </c>
      <c r="E7" s="17">
        <v>5.6499999999999996E-3</v>
      </c>
      <c r="F7" s="17">
        <v>4.6249999999999998E-3</v>
      </c>
      <c r="G7" s="17">
        <v>4.3080000000000002E-3</v>
      </c>
      <c r="I7" s="18">
        <v>3.524932832280473E-3</v>
      </c>
      <c r="K7" s="19">
        <v>1.750030001200048</v>
      </c>
      <c r="L7" s="23" t="s">
        <v>17</v>
      </c>
      <c r="M7" s="20">
        <f t="shared" si="0"/>
        <v>0.80737965474990459</v>
      </c>
    </row>
    <row r="8" spans="1:13" x14ac:dyDescent="0.2">
      <c r="A8" s="16" t="s">
        <v>18</v>
      </c>
      <c r="B8" s="17">
        <v>0.42496600000000001</v>
      </c>
      <c r="C8" s="17">
        <v>0.40593500000000005</v>
      </c>
      <c r="D8" s="17">
        <v>0.51270700000000002</v>
      </c>
      <c r="E8" s="17">
        <v>0.27759400000000001</v>
      </c>
      <c r="F8" s="17">
        <v>0.38197299999999995</v>
      </c>
      <c r="G8" s="17">
        <v>0.37181900000000001</v>
      </c>
      <c r="I8" s="18">
        <v>4.4991964888941839E-2</v>
      </c>
      <c r="K8" s="19">
        <v>0.76762418800721621</v>
      </c>
      <c r="L8" s="16" t="s">
        <v>18</v>
      </c>
      <c r="M8" s="20">
        <f t="shared" si="0"/>
        <v>-0.38152792299937272</v>
      </c>
    </row>
    <row r="9" spans="1:13" x14ac:dyDescent="0.2">
      <c r="A9" s="16" t="s">
        <v>19</v>
      </c>
      <c r="B9" s="17">
        <v>0.31952500000000006</v>
      </c>
      <c r="C9" s="17">
        <v>0.326156</v>
      </c>
      <c r="D9" s="17">
        <v>0.27514099999999997</v>
      </c>
      <c r="E9" s="17">
        <v>0.345717</v>
      </c>
      <c r="F9" s="17">
        <v>0.26191500000000001</v>
      </c>
      <c r="G9" s="17">
        <v>0.31255100000000002</v>
      </c>
      <c r="I9" s="18">
        <v>0.49726062729317683</v>
      </c>
      <c r="K9" s="19">
        <v>0.9993060548075523</v>
      </c>
      <c r="L9" s="16" t="s">
        <v>19</v>
      </c>
      <c r="M9" s="20">
        <f t="shared" si="0"/>
        <v>-1.0014988206430379E-3</v>
      </c>
    </row>
    <row r="10" spans="1:13" x14ac:dyDescent="0.2">
      <c r="A10" s="16" t="s">
        <v>20</v>
      </c>
      <c r="B10" s="21">
        <v>0.21945300000000001</v>
      </c>
      <c r="C10" s="21">
        <v>0.230906</v>
      </c>
      <c r="D10" s="21">
        <v>0.16974900000000001</v>
      </c>
      <c r="E10" s="21">
        <v>0.33424299999999996</v>
      </c>
      <c r="F10" s="21">
        <v>0.30057900000000004</v>
      </c>
      <c r="G10" s="21">
        <v>0.25174799999999997</v>
      </c>
      <c r="I10" s="18">
        <v>2.1641375638991017E-2</v>
      </c>
      <c r="K10" s="19">
        <v>1.4297025679397781</v>
      </c>
      <c r="L10" s="16" t="s">
        <v>20</v>
      </c>
      <c r="M10" s="20">
        <f t="shared" si="0"/>
        <v>0.51571504323438366</v>
      </c>
    </row>
    <row r="11" spans="1:13" x14ac:dyDescent="0.2">
      <c r="A11" s="16" t="s">
        <v>21</v>
      </c>
      <c r="B11" s="21">
        <v>3.6055999999999998E-2</v>
      </c>
      <c r="C11" s="21">
        <v>3.7003999999999995E-2</v>
      </c>
      <c r="D11" s="21">
        <v>4.2402999999999996E-2</v>
      </c>
      <c r="E11" s="21">
        <v>4.2444000000000003E-2</v>
      </c>
      <c r="F11" s="21">
        <v>5.5531999999999998E-2</v>
      </c>
      <c r="G11" s="21">
        <v>6.3881999999999994E-2</v>
      </c>
      <c r="I11" s="18">
        <v>3.8701719610777764E-2</v>
      </c>
      <c r="K11" s="19">
        <v>1.4018170322960604</v>
      </c>
      <c r="L11" s="16" t="s">
        <v>21</v>
      </c>
      <c r="M11" s="20">
        <f t="shared" si="0"/>
        <v>0.48729805846047125</v>
      </c>
    </row>
    <row r="12" spans="1:13" x14ac:dyDescent="0.2">
      <c r="A12" s="23" t="s">
        <v>22</v>
      </c>
      <c r="B12" s="17">
        <v>0.42398399999999997</v>
      </c>
      <c r="C12" s="17">
        <v>0.38424999999999998</v>
      </c>
      <c r="D12" s="17">
        <v>0.40118800000000004</v>
      </c>
      <c r="E12" s="17">
        <v>0.39872599999999997</v>
      </c>
      <c r="F12" s="17">
        <v>0.39542299999999997</v>
      </c>
      <c r="G12" s="17">
        <v>0.40827800000000003</v>
      </c>
      <c r="I12" s="18">
        <v>0.42852275788103011</v>
      </c>
      <c r="K12" s="19">
        <v>0.99421624544617193</v>
      </c>
      <c r="L12" s="23" t="s">
        <v>22</v>
      </c>
      <c r="M12" s="20">
        <f t="shared" si="0"/>
        <v>-8.3684178458811424E-3</v>
      </c>
    </row>
    <row r="13" spans="1:13" x14ac:dyDescent="0.2">
      <c r="A13" s="23" t="s">
        <v>23</v>
      </c>
      <c r="B13" s="24">
        <v>0.38859099999999996</v>
      </c>
      <c r="C13" s="24">
        <v>0.48065600000000003</v>
      </c>
      <c r="D13" s="24">
        <v>0.42170000000000002</v>
      </c>
      <c r="E13" s="24">
        <v>0.43256</v>
      </c>
      <c r="F13" s="24">
        <v>0.39805000000000001</v>
      </c>
      <c r="G13" s="24">
        <v>0.36903399999999997</v>
      </c>
      <c r="I13" s="18">
        <v>0.20161413576572135</v>
      </c>
      <c r="K13" s="19">
        <v>0.92927440088555147</v>
      </c>
      <c r="L13" s="23" t="s">
        <v>23</v>
      </c>
      <c r="M13" s="20">
        <f t="shared" si="0"/>
        <v>-0.10582342901916847</v>
      </c>
    </row>
    <row r="14" spans="1:13" x14ac:dyDescent="0.2">
      <c r="A14" s="23" t="s">
        <v>24</v>
      </c>
      <c r="B14" s="24">
        <v>0.12909699999999999</v>
      </c>
      <c r="C14" s="24">
        <v>9.5662999999999998E-2</v>
      </c>
      <c r="D14" s="24">
        <v>0.11870900000000001</v>
      </c>
      <c r="E14" s="24">
        <v>0.10795199999999999</v>
      </c>
      <c r="F14" s="24">
        <v>0.12796199999999999</v>
      </c>
      <c r="G14" s="24">
        <v>0.13575399999999999</v>
      </c>
      <c r="I14" s="18">
        <v>0.2531415989293998</v>
      </c>
      <c r="K14" s="19">
        <v>1.0821005680279734</v>
      </c>
      <c r="L14" s="23" t="s">
        <v>24</v>
      </c>
      <c r="M14" s="20">
        <f t="shared" si="0"/>
        <v>0.11383458627461318</v>
      </c>
    </row>
    <row r="15" spans="1:13" x14ac:dyDescent="0.2">
      <c r="A15" s="23" t="s">
        <v>25</v>
      </c>
      <c r="B15" s="24">
        <v>5.8328999999999999E-2</v>
      </c>
      <c r="C15" s="24">
        <v>3.9431000000000001E-2</v>
      </c>
      <c r="D15" s="24">
        <v>5.8402000000000003E-2</v>
      </c>
      <c r="E15" s="24">
        <v>6.0759999999999995E-2</v>
      </c>
      <c r="F15" s="24">
        <v>7.8564000000000009E-2</v>
      </c>
      <c r="G15" s="24">
        <v>8.6933999999999997E-2</v>
      </c>
      <c r="I15" s="18">
        <v>3.9533078195745634E-2</v>
      </c>
      <c r="J15" s="25"/>
      <c r="K15" s="19">
        <v>1.4488672020081712</v>
      </c>
      <c r="L15" s="23" t="s">
        <v>25</v>
      </c>
      <c r="M15" s="20">
        <f t="shared" si="0"/>
        <v>0.53492536868085105</v>
      </c>
    </row>
  </sheetData>
  <mergeCells count="2">
    <mergeCell ref="B1:D1"/>
    <mergeCell ref="E1:G1"/>
  </mergeCells>
  <conditionalFormatting sqref="I8">
    <cfRule type="cellIs" dxfId="8" priority="9" operator="lessThan">
      <formula>0.05</formula>
    </cfRule>
  </conditionalFormatting>
  <conditionalFormatting sqref="I11">
    <cfRule type="cellIs" dxfId="7" priority="6" operator="lessThan">
      <formula>0.05</formula>
    </cfRule>
  </conditionalFormatting>
  <conditionalFormatting sqref="I9">
    <cfRule type="cellIs" dxfId="6" priority="8" operator="lessThan">
      <formula>0.05</formula>
    </cfRule>
  </conditionalFormatting>
  <conditionalFormatting sqref="I10">
    <cfRule type="cellIs" dxfId="5" priority="7" operator="lessThan">
      <formula>0.05</formula>
    </cfRule>
  </conditionalFormatting>
  <conditionalFormatting sqref="I15">
    <cfRule type="cellIs" dxfId="4" priority="2" operator="lessThan">
      <formula>0.05</formula>
    </cfRule>
  </conditionalFormatting>
  <conditionalFormatting sqref="I3:I15">
    <cfRule type="cellIs" dxfId="3" priority="1" operator="lessThan">
      <formula>0.05</formula>
    </cfRule>
  </conditionalFormatting>
  <conditionalFormatting sqref="I12">
    <cfRule type="cellIs" dxfId="2" priority="5" operator="lessThan">
      <formula>0.05</formula>
    </cfRule>
  </conditionalFormatting>
  <conditionalFormatting sqref="I13">
    <cfRule type="cellIs" dxfId="1" priority="4" operator="lessThan">
      <formula>0.05</formula>
    </cfRule>
  </conditionalFormatting>
  <conditionalFormatting sqref="I14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</vt:lpstr>
      <vt:lpstr>1B_and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chandran, Srinivas</dc:creator>
  <cp:lastModifiedBy>Ramachandran, Srinivas</cp:lastModifiedBy>
  <dcterms:created xsi:type="dcterms:W3CDTF">2025-03-10T09:32:23Z</dcterms:created>
  <dcterms:modified xsi:type="dcterms:W3CDTF">2025-03-10T09:42:07Z</dcterms:modified>
</cp:coreProperties>
</file>